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" uniqueCount="189">
  <si>
    <t xml:space="preserve">Identification in Quinn et al. 2006</t>
  </si>
  <si>
    <t xml:space="preserve">Identifier found in Genbank</t>
  </si>
  <si>
    <t xml:space="preserve">Defline in Genebank sequence</t>
  </si>
  <si>
    <t xml:space="preserve">Cluster ID</t>
  </si>
  <si>
    <t xml:space="preserve">Homology</t>
  </si>
  <si>
    <t xml:space="preserve">Number of mini-clusters</t>
  </si>
  <si>
    <t xml:space="preserve">Mini-clusters</t>
  </si>
  <si>
    <t xml:space="preserve">Mapped by</t>
  </si>
  <si>
    <t xml:space="preserve">Gene or Scaffold</t>
  </si>
  <si>
    <t xml:space="preserve">Number of reads from 1N</t>
  </si>
  <si>
    <t xml:space="preserve">Number of reads from 2N</t>
  </si>
  <si>
    <t xml:space="preserve">p-value</t>
  </si>
  <si>
    <t xml:space="preserve">Uniprot / Swissprot ID (from GS)</t>
  </si>
  <si>
    <t xml:space="preserve">Uniprot / Swissprot species (from GS)</t>
  </si>
  <si>
    <t xml:space="preserve">Uniprot / Swissprot description (from GS)</t>
  </si>
  <si>
    <t xml:space="preserve">Kog ID (from GS)</t>
  </si>
  <si>
    <t xml:space="preserve">Kog description (from GS)</t>
  </si>
  <si>
    <t xml:space="preserve">Kog class (from GS)</t>
  </si>
  <si>
    <t xml:space="preserve">Kog group (from GS)</t>
  </si>
  <si>
    <t xml:space="preserve">77-2-14-G05.r.1</t>
  </si>
  <si>
    <t xml:space="preserve">DQ658319</t>
  </si>
  <si>
    <t xml:space="preserve">&gt;gi|112132407|gb|DQ658319.1| Emiliania huxleyi clone Plate1_M11_compl;77-2-14-G05 mRNA sequence</t>
  </si>
  <si>
    <t xml:space="preserve">GS06040</t>
  </si>
  <si>
    <t xml:space="preserve">e06040.1</t>
  </si>
  <si>
    <t xml:space="preserve">nomap</t>
  </si>
  <si>
    <t xml:space="preserve">77-2-5-E02.r.5</t>
  </si>
  <si>
    <t xml:space="preserve">cannot be identified</t>
  </si>
  <si>
    <t xml:space="preserve">none</t>
  </si>
  <si>
    <t xml:space="preserve">Contig 16</t>
  </si>
  <si>
    <t xml:space="preserve">insufficient identification given</t>
  </si>
  <si>
    <t xml:space="preserve">77-2-15-F09.r.2</t>
  </si>
  <si>
    <t xml:space="preserve">DQ658322</t>
  </si>
  <si>
    <t xml:space="preserve">&gt;gi|112132446|gb|DQ658322.1| Emiliania huxleyi clone Plate1_O03_5p;77-2-15-F09 mRNA sequence</t>
  </si>
  <si>
    <t xml:space="preserve">GS01597</t>
  </si>
  <si>
    <t xml:space="preserve">e01597.1</t>
  </si>
  <si>
    <t xml:space="preserve">RT</t>
  </si>
  <si>
    <t xml:space="preserve">jgi_420673</t>
  </si>
  <si>
    <t xml:space="preserve">B2EES9_9BACT ### EXEC1_ARATH</t>
  </si>
  <si>
    <t xml:space="preserve">bacterium Ellin514. ### Arabidopsis thaliana (Mouse-ear cress).</t>
  </si>
  <si>
    <t xml:space="preserve">Putative uncharacterized protein (E-value=2e-11) ### Protein EXECUTER 1, chloroplast precursor (E-value=5e-06)</t>
  </si>
  <si>
    <t xml:space="preserve">Contig 7</t>
  </si>
  <si>
    <t xml:space="preserve">77-2-7-G03.r.2</t>
  </si>
  <si>
    <t xml:space="preserve">CF754682</t>
  </si>
  <si>
    <t xml:space="preserve">&gt;gi|37698485|gb|CF754682.1|CF754682 EST-77-2-7-G03.r.2 Preamplified custom cDNA library in pMAB58 (ResGen, Invitrogen Inc.) Emiliania huxleyi cDNA, mRNA sequence</t>
  </si>
  <si>
    <t xml:space="preserve">77-2-35-D05.r.1</t>
  </si>
  <si>
    <t xml:space="preserve">DQ658351</t>
  </si>
  <si>
    <t xml:space="preserve">&gt;gi|112132534|gb|DQ658351.1| Emiliania huxleyi clone Plate2_I21_compl;77-2-35-D05 mRNA sequence</t>
  </si>
  <si>
    <t xml:space="preserve">GS00420</t>
  </si>
  <si>
    <t xml:space="preserve">e00420.1 e00420.2 e00420.3 e00420.4</t>
  </si>
  <si>
    <t xml:space="preserve">jgi_414165</t>
  </si>
  <si>
    <t xml:space="preserve">A4S239_OSTLU</t>
  </si>
  <si>
    <t xml:space="preserve">Ostreococcus lucimarinus (strain CCE9901).</t>
  </si>
  <si>
    <t xml:space="preserve">Predicted protein (E-value=2e-17)</t>
  </si>
  <si>
    <t xml:space="preserve">77-2-19-C01.r.1</t>
  </si>
  <si>
    <t xml:space="preserve">CF754099</t>
  </si>
  <si>
    <t xml:space="preserve">&gt;gi|37697892|gb|CF754099.1|CF754099 EST-77-2-19-C01.r.1 Preamplified custom cDNA library in pMAB58 (ResGen, Invitrogen Inc.) Emiliania huxleyi cDNA, mRNA sequence</t>
  </si>
  <si>
    <t xml:space="preserve">Contig 20</t>
  </si>
  <si>
    <t xml:space="preserve">77-2-1-A06.r.1</t>
  </si>
  <si>
    <t xml:space="preserve">DQ658367</t>
  </si>
  <si>
    <t xml:space="preserve">&gt;gi|112143959|gb|DQ658367.1| Emiliania huxleyi clone Plate1_A01_compl;77-2-1-A06 hypothetical protein, complete cds</t>
  </si>
  <si>
    <t xml:space="preserve">GS03082</t>
  </si>
  <si>
    <t xml:space="preserve">e03082.1 e03082.2</t>
  </si>
  <si>
    <t xml:space="preserve">jgi_440358</t>
  </si>
  <si>
    <t xml:space="preserve">Q0MYU4_EMIHU</t>
  </si>
  <si>
    <t xml:space="preserve">Emiliania huxleyi.</t>
  </si>
  <si>
    <t xml:space="preserve">Putative uncharacterized protein (E-value=e-101)</t>
  </si>
  <si>
    <t xml:space="preserve">77-2-6-H01.r.2</t>
  </si>
  <si>
    <t xml:space="preserve">CF754668</t>
  </si>
  <si>
    <t xml:space="preserve">&gt;gi|37698471|gb|CF754668.1|CF754668 EST-77-2-6-H01.r.2 Preamplified custom cDNA library in pMAB58 (ResGen, Invitrogen Inc.) Emiliania huxleyi cDNA, mRNA sequence</t>
  </si>
  <si>
    <t xml:space="preserve">Contig 3</t>
  </si>
  <si>
    <t xml:space="preserve">77-2-7-A10.r.5</t>
  </si>
  <si>
    <t xml:space="preserve">Contig 14</t>
  </si>
  <si>
    <t xml:space="preserve">77-2-32-E05.r.1</t>
  </si>
  <si>
    <t xml:space="preserve">CF754406</t>
  </si>
  <si>
    <t xml:space="preserve">&gt;gi|37698199|gb|CF754406.1|CF754406 EST-77-2-32-E05.r.1 Preamplified custom cDNA library in pMAB58 (ResGen, Invitrogen Inc.) Emiliania huxleyi cDNA, mRNA sequence</t>
  </si>
  <si>
    <t xml:space="preserve">GS12084</t>
  </si>
  <si>
    <t xml:space="preserve">e12084.1</t>
  </si>
  <si>
    <t xml:space="preserve">Contig 18</t>
  </si>
  <si>
    <t xml:space="preserve">77-2-41-E04.r.1</t>
  </si>
  <si>
    <t xml:space="preserve">CF754643</t>
  </si>
  <si>
    <t xml:space="preserve">&gt;gi|37698446|gb|CF754643.1|CF754643 EST-77-2-41-E04.r.1 Preamplified custom cDNA library in pMAB58 (ResGen, Invitrogen Inc.) Emiliania huxleyi cDNA, mRNA sequence</t>
  </si>
  <si>
    <t xml:space="preserve">77-2-8-C05.r.1</t>
  </si>
  <si>
    <t xml:space="preserve">CF753911</t>
  </si>
  <si>
    <t xml:space="preserve">&gt;gi|37697704|gb|CF753911.1|CF753911 EST-77-2-8-C05.r.1 Preamplified custom cDNA library in pMAB58 (ResGen, Invitrogen Inc.) Emiliania huxleyi cDNA, mRNA sequence</t>
  </si>
  <si>
    <t xml:space="preserve">Contig 17</t>
  </si>
  <si>
    <t xml:space="preserve">77-2-40-E03</t>
  </si>
  <si>
    <t xml:space="preserve">DQ658362</t>
  </si>
  <si>
    <t xml:space="preserve">&gt;gi|112132543|gb|DQ658362.1| Emiliania huxleyi clone Plate2_O01_compl;77-2-40-E03 mRNA sequence</t>
  </si>
  <si>
    <t xml:space="preserve">GS11945</t>
  </si>
  <si>
    <t xml:space="preserve">e11945.1</t>
  </si>
  <si>
    <t xml:space="preserve">jgi_432817</t>
  </si>
  <si>
    <t xml:space="preserve">Contig 10</t>
  </si>
  <si>
    <t xml:space="preserve">Contig 24</t>
  </si>
  <si>
    <t xml:space="preserve">77-2-39-G04.r.1</t>
  </si>
  <si>
    <t xml:space="preserve">CF754590</t>
  </si>
  <si>
    <t xml:space="preserve">&gt;gi|37698387|gb|CF754590.1|CF754590 EST-77-2-39-G04.r.1 Preamplified custom cDNA library in pMAB58 (ResGen, Invitrogen Inc.) Emiliania huxleyi cDNA, mRNA sequence</t>
  </si>
  <si>
    <t xml:space="preserve">77-2-24-F03.r.1</t>
  </si>
  <si>
    <t xml:space="preserve">CF754235</t>
  </si>
  <si>
    <t xml:space="preserve">&gt;gi|37698028|gb|CF754235.1|CF754235 EST-77-2-24-F03.r.1 Preamplified custom cDNA library in pMAB58 (ResGen, Invitrogen Inc.) Emiliania huxleyi cDNA, mRNA sequence</t>
  </si>
  <si>
    <t xml:space="preserve">Contig 22</t>
  </si>
  <si>
    <t xml:space="preserve">77-2-9-C12.r.1</t>
  </si>
  <si>
    <t xml:space="preserve">CF753935 </t>
  </si>
  <si>
    <t xml:space="preserve">&gt;gi|37697728|gb|CF753935.1|CF753935 EST-77-2-9-C12.r.1 Preamplified custom cDNA library in pMAB58 (ResGen, Invitrogen Inc.) Emiliania huxleyi cDNA, mRNA sequence</t>
  </si>
  <si>
    <t xml:space="preserve">77-2-36-F03.r.2</t>
  </si>
  <si>
    <t xml:space="preserve">CF754506</t>
  </si>
  <si>
    <t xml:space="preserve">&gt;gi|37698303|gb|CF754506.1|CF754506 EST-77-2-36-F03.r.2 Preamplified custom cDNA library in pMAB58 (ResGen, Invitrogen Inc.) Emiliania huxleyi cDNA, mRNA sequence</t>
  </si>
  <si>
    <t xml:space="preserve">Contig 21</t>
  </si>
  <si>
    <t xml:space="preserve">77-2-4-B06.r.1</t>
  </si>
  <si>
    <t xml:space="preserve">77-2-41-E09.r.1</t>
  </si>
  <si>
    <t xml:space="preserve">DQ658366.1</t>
  </si>
  <si>
    <t xml:space="preserve">&gt;gi|112143957|gb|DQ658366.1| Emiliania huxleyi clone Plate2_O11_5p;77-2-41-E09 putative arachidonate 15-lipoxygenase second type, partial cds</t>
  </si>
  <si>
    <t xml:space="preserve">DQ658358.1</t>
  </si>
  <si>
    <t xml:space="preserve">&gt;gi|112132539|gb|DQ658358.1| Emiliania huxleyi clone Plate2_O11_3p;77-2-41-E09 mRNA sequence</t>
  </si>
  <si>
    <t xml:space="preserve">77-2-19-F06.r.1</t>
  </si>
  <si>
    <t xml:space="preserve">77-2-24-H06.r.1</t>
  </si>
  <si>
    <t xml:space="preserve">DQ658339</t>
  </si>
  <si>
    <t xml:space="preserve">&gt;gi|112132527|gb|DQ658339.1| Emiliania huxleyi clone Plate2_E05_compl;77-2-24-H06 mRNA sequence</t>
  </si>
  <si>
    <t xml:space="preserve">Contig 15</t>
  </si>
  <si>
    <t xml:space="preserve">77-2-4-G05.r.1</t>
  </si>
  <si>
    <t xml:space="preserve">DQ658272</t>
  </si>
  <si>
    <t xml:space="preserve">&gt;gi|112132118|gb|DQ658272.1| Emiliania huxleyi clone Plate1_A21_compl;77-2-4-G05 mRNA sequence</t>
  </si>
  <si>
    <t xml:space="preserve">77-2-19-E12.r.1</t>
  </si>
  <si>
    <t xml:space="preserve">DQ658330</t>
  </si>
  <si>
    <t xml:space="preserve">&gt;gi|112143935|gb|DQ658330.1| Emiliania huxleyi clone Plate2_C01_compl;77-2-19-E12 putative small nuclear ribonucleoprotein d2, complete cds</t>
  </si>
  <si>
    <t xml:space="preserve">77-2-8-B04.r.1</t>
  </si>
  <si>
    <t xml:space="preserve">DQ658329</t>
  </si>
  <si>
    <t xml:space="preserve">&gt;gi|112143933|gb|DQ658329.1| Emiliania huxleyi clone Plate2_A19_compl;77-2-19-B04 conserved hypothetical protein, complete cds</t>
  </si>
  <si>
    <t xml:space="preserve">DQ658307</t>
  </si>
  <si>
    <t xml:space="preserve">&gt;gi|112132264|gb|DQ658307.1| Emiliania huxleyi clone Plate1_K09_compl;77-2-12-B04 mRNA sequence</t>
  </si>
  <si>
    <t xml:space="preserve">GS12481</t>
  </si>
  <si>
    <t xml:space="preserve">e12481.1</t>
  </si>
  <si>
    <t xml:space="preserve">jgi_352122</t>
  </si>
  <si>
    <t xml:space="preserve">GS10807</t>
  </si>
  <si>
    <t xml:space="preserve">e10807.1</t>
  </si>
  <si>
    <t xml:space="preserve">DQ658288</t>
  </si>
  <si>
    <t xml:space="preserve">&gt;gi|112132166|gb|DQ658288.1| Emiliania huxleyi clone Plate1_E17_compl;77-2-8-B04 mRNA sequence</t>
  </si>
  <si>
    <t xml:space="preserve">GS10308</t>
  </si>
  <si>
    <t xml:space="preserve">e10308.1 e10308.2</t>
  </si>
  <si>
    <t xml:space="preserve">jgi_413973</t>
  </si>
  <si>
    <t xml:space="preserve">CF753908</t>
  </si>
  <si>
    <t xml:space="preserve">&gt;gi|37697701|gb|CF753908.1|CF753908 EST-77-2-8-B04.r.1 Preamplified custom cDNA library in pMAB58 (ResGen, Invitrogen Inc.) Emiliania huxleyi cDNA, mRNA sequence</t>
  </si>
  <si>
    <t xml:space="preserve">77-2-7-B11.r.5</t>
  </si>
  <si>
    <t xml:space="preserve">DQ658281</t>
  </si>
  <si>
    <t xml:space="preserve">&gt;gi|112143905|gb|DQ658281.1| Emiliania huxleyi clone Plate1_C23_compl;77-2-7-B11 hypothetical protein, complete cds</t>
  </si>
  <si>
    <t xml:space="preserve">GS07592</t>
  </si>
  <si>
    <t xml:space="preserve">e07592.1</t>
  </si>
  <si>
    <t xml:space="preserve">jgi_350739</t>
  </si>
  <si>
    <t xml:space="preserve">Q0MYX1_EMIHU</t>
  </si>
  <si>
    <t xml:space="preserve">Putative uncharacterized protein (E-value=e-107)</t>
  </si>
  <si>
    <t xml:space="preserve">77-2-3-B03.r.2</t>
  </si>
  <si>
    <t xml:space="preserve">DQ658268</t>
  </si>
  <si>
    <t xml:space="preserve">&gt;gi|112143897|gb|DQ658268.1| Emiliania huxleyi clone Plate1_A09;77-2-3-B03 putative cysteine protease, complete cds</t>
  </si>
  <si>
    <t xml:space="preserve">77-2-5-H09.r.3</t>
  </si>
  <si>
    <t xml:space="preserve">DQ658274</t>
  </si>
  <si>
    <t xml:space="preserve">&gt;gi|112132139|gb|DQ658274.1| Emiliania huxleyi clone Plate1_C11_compl;77-2-5-H09 mRNA sequence</t>
  </si>
  <si>
    <t xml:space="preserve">GS02547</t>
  </si>
  <si>
    <t xml:space="preserve">e02547.1</t>
  </si>
  <si>
    <t xml:space="preserve">jgi_441119</t>
  </si>
  <si>
    <t xml:space="preserve">77-2-10-C04.r.2</t>
  </si>
  <si>
    <t xml:space="preserve">DQ658297</t>
  </si>
  <si>
    <t xml:space="preserve">&gt;gi|112132172|gb|DQ658297.1| Emiliania huxleyi clone Plate1_G21_compl;77-2-10-C04 mRNA sequence</t>
  </si>
  <si>
    <t xml:space="preserve">GS00379</t>
  </si>
  <si>
    <t xml:space="preserve">e00379.1 e00379.2</t>
  </si>
  <si>
    <t xml:space="preserve">BT</t>
  </si>
  <si>
    <t xml:space="preserve">jgi_440709</t>
  </si>
  <si>
    <t xml:space="preserve">77-2-14-F02.r.1</t>
  </si>
  <si>
    <t xml:space="preserve">DQ658318</t>
  </si>
  <si>
    <t xml:space="preserve">&gt;gi|112132388|gb|DQ658318.1| Emiliania huxleyi clone Plate1_M09_compl;77-2-14-F02 mRNA sequence</t>
  </si>
  <si>
    <t xml:space="preserve">GS02236</t>
  </si>
  <si>
    <t xml:space="preserve">e02236.1 e02236.2 e02236.3</t>
  </si>
  <si>
    <t xml:space="preserve">jgi_437447</t>
  </si>
  <si>
    <t xml:space="preserve">Contig 4</t>
  </si>
  <si>
    <t xml:space="preserve">Contig 23</t>
  </si>
  <si>
    <t xml:space="preserve">77-2-29-H11.r.1</t>
  </si>
  <si>
    <t xml:space="preserve">77-2-30-E06.r.1</t>
  </si>
  <si>
    <t xml:space="preserve">DQ658341</t>
  </si>
  <si>
    <t xml:space="preserve">&gt;gi|112132528|gb|DQ658341.1| Emiliania huxleyi clone Plate2_E21_5p;77-2-30-E06 mRNA sequence</t>
  </si>
  <si>
    <t xml:space="preserve">CF754368 </t>
  </si>
  <si>
    <t xml:space="preserve">&gt;gi|37698161|gb|CF754368.1|CF754368 EST-77-2-30-E06.r.1 Preamplified custom cDNA library in pMAB58 (ResGen, Invitrogen Inc.) Emiliania huxleyi cDNA, mRNA sequence</t>
  </si>
  <si>
    <t xml:space="preserve">Total transcripts from Quinn et al. 2006 Table 3</t>
  </si>
  <si>
    <t xml:space="preserve">Number with no identifier information provided</t>
  </si>
  <si>
    <t xml:space="preserve">Number that cannot be identified by information provided</t>
  </si>
  <si>
    <t xml:space="preserve">Number with associated with more than one publicly available EST sequence in Genbank</t>
  </si>
  <si>
    <t xml:space="preserve">Number identified unambiguously in public databases</t>
  </si>
  <si>
    <t xml:space="preserve">% with unambiguous identification available in public databases</t>
  </si>
  <si>
    <t xml:space="preserve">Additional sequences from ambiguous identification</t>
  </si>
  <si>
    <t xml:space="preserve">Total sequences queried</t>
  </si>
  <si>
    <t xml:space="preserve">Number with homology in RCC1216/RCC1217 EST database</t>
  </si>
  <si>
    <t xml:space="preserve">Number of potentially 2N-specific transcripts identifi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%"/>
  </numFmts>
  <fonts count="7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color rgb="FF006411"/>
      <name val="Arial"/>
      <family val="2"/>
    </font>
    <font>
      <b val="true"/>
      <sz val="10"/>
      <color rgb="FFDD0806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65"/>
  <sheetViews>
    <sheetView showFormulas="false" showGridLines="true" showRowColHeaders="true" showZeros="true" rightToLeft="false" tabSelected="true" showOutlineSymbols="true" defaultGridColor="true" view="normal" topLeftCell="A11" colorId="64" zoomScale="100" zoomScaleNormal="100" zoomScalePageLayoutView="100" workbookViewId="0">
      <selection pane="topLeft" activeCell="B59" activeCellId="0" sqref="B59"/>
    </sheetView>
  </sheetViews>
  <sheetFormatPr defaultColWidth="10.9921875" defaultRowHeight="12" zeroHeight="false" outlineLevelRow="0" outlineLevelCol="0"/>
  <cols>
    <col collapsed="false" customWidth="true" hidden="false" outlineLevel="0" max="1" min="1" style="1" width="20.79"/>
    <col collapsed="false" customWidth="true" hidden="false" outlineLevel="0" max="2" min="2" style="1" width="43.99"/>
    <col collapsed="false" customWidth="true" hidden="false" outlineLevel="0" max="3" min="3" style="2" width="95.39"/>
    <col collapsed="false" customWidth="false" hidden="false" outlineLevel="0" max="4" min="4" style="1" width="10.99"/>
    <col collapsed="false" customWidth="true" hidden="false" outlineLevel="0" max="5" min="5" style="3" width="11.19"/>
    <col collapsed="false" customWidth="false" hidden="false" outlineLevel="0" max="12" min="6" style="1" width="10.99"/>
    <col collapsed="false" customWidth="true" hidden="false" outlineLevel="0" max="13" min="13" style="1" width="36.79"/>
    <col collapsed="false" customWidth="true" hidden="false" outlineLevel="0" max="14" min="14" style="1" width="43.59"/>
    <col collapsed="false" customWidth="true" hidden="false" outlineLevel="0" max="15" min="15" style="1" width="40.59"/>
    <col collapsed="false" customWidth="false" hidden="false" outlineLevel="0" max="257" min="16" style="1" width="10.99"/>
  </cols>
  <sheetData>
    <row r="1" s="8" customFormat="true" ht="48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6" t="s">
        <v>13</v>
      </c>
      <c r="O1" s="6" t="s">
        <v>14</v>
      </c>
      <c r="P1" s="7" t="s">
        <v>15</v>
      </c>
      <c r="Q1" s="7" t="s">
        <v>16</v>
      </c>
      <c r="R1" s="7" t="s">
        <v>17</v>
      </c>
      <c r="S1" s="7" t="s">
        <v>18</v>
      </c>
    </row>
    <row r="2" s="3" customFormat="true" ht="12" hidden="false" customHeight="false" outlineLevel="0" collapsed="false">
      <c r="A2" s="3" t="s">
        <v>19</v>
      </c>
      <c r="B2" s="3" t="s">
        <v>20</v>
      </c>
      <c r="C2" s="9" t="s">
        <v>21</v>
      </c>
      <c r="D2" s="3" t="s">
        <v>22</v>
      </c>
      <c r="E2" s="10" t="n">
        <v>9E-087</v>
      </c>
      <c r="F2" s="11" t="n">
        <v>1</v>
      </c>
      <c r="G2" s="3" t="s">
        <v>23</v>
      </c>
      <c r="H2" s="11" t="s">
        <v>24</v>
      </c>
      <c r="I2" s="3" t="s">
        <v>24</v>
      </c>
      <c r="J2" s="11" t="n">
        <v>1</v>
      </c>
      <c r="K2" s="11" t="n">
        <v>0</v>
      </c>
      <c r="L2" s="11" t="n">
        <v>0.25013</v>
      </c>
    </row>
    <row r="3" s="3" customFormat="true" ht="12" hidden="false" customHeight="false" outlineLevel="0" collapsed="false">
      <c r="A3" s="3" t="s">
        <v>25</v>
      </c>
      <c r="B3" s="3" t="s">
        <v>26</v>
      </c>
      <c r="C3" s="9"/>
      <c r="D3" s="3" t="s">
        <v>27</v>
      </c>
    </row>
    <row r="4" s="3" customFormat="true" ht="12" hidden="false" customHeight="false" outlineLevel="0" collapsed="false">
      <c r="A4" s="3" t="s">
        <v>28</v>
      </c>
      <c r="B4" s="3" t="s">
        <v>29</v>
      </c>
      <c r="C4" s="9"/>
      <c r="D4" s="3" t="s">
        <v>27</v>
      </c>
    </row>
    <row r="5" s="3" customFormat="true" ht="12" hidden="false" customHeight="false" outlineLevel="0" collapsed="false">
      <c r="A5" s="3" t="s">
        <v>30</v>
      </c>
      <c r="B5" s="3" t="s">
        <v>31</v>
      </c>
      <c r="C5" s="9" t="s">
        <v>32</v>
      </c>
      <c r="D5" s="3" t="s">
        <v>33</v>
      </c>
      <c r="E5" s="10" t="n">
        <v>3E-095</v>
      </c>
      <c r="F5" s="11" t="n">
        <v>1</v>
      </c>
      <c r="G5" s="3" t="s">
        <v>34</v>
      </c>
      <c r="H5" s="11" t="s">
        <v>35</v>
      </c>
      <c r="I5" s="3" t="s">
        <v>36</v>
      </c>
      <c r="J5" s="11" t="n">
        <v>4</v>
      </c>
      <c r="K5" s="11" t="n">
        <v>3</v>
      </c>
      <c r="L5" s="11" t="n">
        <v>0.363566</v>
      </c>
      <c r="M5" s="3" t="s">
        <v>37</v>
      </c>
      <c r="N5" s="3" t="s">
        <v>38</v>
      </c>
      <c r="O5" s="3" t="s">
        <v>39</v>
      </c>
    </row>
    <row r="6" s="3" customFormat="true" ht="12" hidden="false" customHeight="false" outlineLevel="0" collapsed="false">
      <c r="A6" s="3" t="s">
        <v>40</v>
      </c>
      <c r="B6" s="3" t="s">
        <v>29</v>
      </c>
      <c r="C6" s="9"/>
      <c r="D6" s="3" t="s">
        <v>27</v>
      </c>
    </row>
    <row r="7" s="3" customFormat="true" ht="12" hidden="false" customHeight="false" outlineLevel="0" collapsed="false">
      <c r="A7" s="3" t="s">
        <v>41</v>
      </c>
      <c r="B7" s="3" t="s">
        <v>42</v>
      </c>
      <c r="C7" s="9" t="s">
        <v>43</v>
      </c>
      <c r="D7" s="3" t="s">
        <v>27</v>
      </c>
    </row>
    <row r="8" s="3" customFormat="true" ht="12" hidden="false" customHeight="false" outlineLevel="0" collapsed="false">
      <c r="A8" s="3" t="s">
        <v>44</v>
      </c>
      <c r="B8" s="3" t="s">
        <v>45</v>
      </c>
      <c r="C8" s="9" t="s">
        <v>46</v>
      </c>
      <c r="D8" s="3" t="s">
        <v>47</v>
      </c>
      <c r="E8" s="3" t="n">
        <v>0</v>
      </c>
      <c r="F8" s="11" t="n">
        <v>4</v>
      </c>
      <c r="G8" s="3" t="s">
        <v>48</v>
      </c>
      <c r="H8" s="11" t="s">
        <v>35</v>
      </c>
      <c r="I8" s="3" t="s">
        <v>49</v>
      </c>
      <c r="J8" s="11" t="n">
        <v>5</v>
      </c>
      <c r="K8" s="11" t="n">
        <v>2</v>
      </c>
      <c r="L8" s="11" t="n">
        <v>0.144702</v>
      </c>
      <c r="M8" s="3" t="s">
        <v>50</v>
      </c>
      <c r="N8" s="3" t="s">
        <v>51</v>
      </c>
      <c r="O8" s="3" t="s">
        <v>52</v>
      </c>
    </row>
    <row r="9" s="3" customFormat="true" ht="12" hidden="false" customHeight="false" outlineLevel="0" collapsed="false">
      <c r="A9" s="3" t="s">
        <v>53</v>
      </c>
      <c r="B9" s="3" t="s">
        <v>54</v>
      </c>
      <c r="C9" s="9" t="s">
        <v>55</v>
      </c>
      <c r="D9" s="3" t="s">
        <v>27</v>
      </c>
    </row>
    <row r="10" s="3" customFormat="true" ht="12" hidden="false" customHeight="false" outlineLevel="0" collapsed="false">
      <c r="A10" s="3" t="s">
        <v>56</v>
      </c>
      <c r="B10" s="3" t="s">
        <v>29</v>
      </c>
      <c r="C10" s="9"/>
      <c r="D10" s="3" t="s">
        <v>27</v>
      </c>
    </row>
    <row r="11" s="3" customFormat="true" ht="12" hidden="false" customHeight="false" outlineLevel="0" collapsed="false">
      <c r="A11" s="3" t="s">
        <v>57</v>
      </c>
      <c r="B11" s="3" t="s">
        <v>58</v>
      </c>
      <c r="C11" s="9" t="s">
        <v>59</v>
      </c>
      <c r="D11" s="3" t="s">
        <v>60</v>
      </c>
      <c r="E11" s="3" t="n">
        <v>0</v>
      </c>
      <c r="F11" s="11" t="n">
        <v>2</v>
      </c>
      <c r="G11" s="3" t="s">
        <v>61</v>
      </c>
      <c r="H11" s="11" t="s">
        <v>35</v>
      </c>
      <c r="I11" s="3" t="s">
        <v>62</v>
      </c>
      <c r="J11" s="11" t="n">
        <v>0</v>
      </c>
      <c r="K11" s="11" t="n">
        <v>2</v>
      </c>
      <c r="L11" s="11" t="n">
        <v>0.124902</v>
      </c>
      <c r="M11" s="3" t="s">
        <v>63</v>
      </c>
      <c r="N11" s="3" t="s">
        <v>64</v>
      </c>
      <c r="O11" s="3" t="s">
        <v>65</v>
      </c>
    </row>
    <row r="12" s="3" customFormat="true" ht="12" hidden="false" customHeight="false" outlineLevel="0" collapsed="false">
      <c r="A12" s="3" t="s">
        <v>66</v>
      </c>
      <c r="B12" s="3" t="s">
        <v>67</v>
      </c>
      <c r="C12" s="9" t="s">
        <v>68</v>
      </c>
      <c r="D12" s="3" t="s">
        <v>27</v>
      </c>
    </row>
    <row r="13" s="3" customFormat="true" ht="12" hidden="false" customHeight="false" outlineLevel="0" collapsed="false">
      <c r="A13" s="3" t="s">
        <v>69</v>
      </c>
      <c r="B13" s="3" t="s">
        <v>29</v>
      </c>
      <c r="C13" s="9"/>
      <c r="D13" s="3" t="s">
        <v>27</v>
      </c>
    </row>
    <row r="14" s="3" customFormat="true" ht="12" hidden="false" customHeight="false" outlineLevel="0" collapsed="false">
      <c r="A14" s="3" t="s">
        <v>70</v>
      </c>
      <c r="B14" s="3" t="s">
        <v>26</v>
      </c>
      <c r="C14" s="9"/>
      <c r="D14" s="3" t="s">
        <v>27</v>
      </c>
    </row>
    <row r="15" s="3" customFormat="true" ht="12" hidden="false" customHeight="false" outlineLevel="0" collapsed="false">
      <c r="A15" s="3" t="s">
        <v>71</v>
      </c>
      <c r="B15" s="3" t="s">
        <v>29</v>
      </c>
      <c r="C15" s="9"/>
      <c r="D15" s="3" t="s">
        <v>27</v>
      </c>
    </row>
    <row r="16" s="3" customFormat="true" ht="12" hidden="false" customHeight="false" outlineLevel="0" collapsed="false">
      <c r="A16" s="3" t="s">
        <v>72</v>
      </c>
      <c r="B16" s="3" t="s">
        <v>73</v>
      </c>
      <c r="C16" s="9" t="s">
        <v>74</v>
      </c>
      <c r="D16" s="3" t="s">
        <v>75</v>
      </c>
      <c r="E16" s="10" t="n">
        <v>4E-033</v>
      </c>
      <c r="F16" s="11" t="n">
        <v>1</v>
      </c>
      <c r="G16" s="3" t="s">
        <v>76</v>
      </c>
      <c r="H16" s="11" t="s">
        <v>24</v>
      </c>
      <c r="I16" s="3" t="s">
        <v>24</v>
      </c>
      <c r="J16" s="11" t="n">
        <v>0</v>
      </c>
      <c r="K16" s="11" t="n">
        <v>1</v>
      </c>
      <c r="L16" s="11" t="n">
        <v>0.24987</v>
      </c>
    </row>
    <row r="17" s="3" customFormat="true" ht="12" hidden="false" customHeight="false" outlineLevel="0" collapsed="false">
      <c r="A17" s="3" t="s">
        <v>77</v>
      </c>
      <c r="B17" s="3" t="s">
        <v>29</v>
      </c>
      <c r="C17" s="9"/>
      <c r="D17" s="3" t="s">
        <v>27</v>
      </c>
    </row>
    <row r="18" s="3" customFormat="true" ht="12" hidden="false" customHeight="false" outlineLevel="0" collapsed="false">
      <c r="A18" s="3" t="s">
        <v>78</v>
      </c>
      <c r="B18" s="3" t="s">
        <v>79</v>
      </c>
      <c r="C18" s="9" t="s">
        <v>80</v>
      </c>
      <c r="D18" s="3" t="s">
        <v>27</v>
      </c>
    </row>
    <row r="19" s="3" customFormat="true" ht="12" hidden="false" customHeight="false" outlineLevel="0" collapsed="false">
      <c r="A19" s="3" t="s">
        <v>81</v>
      </c>
      <c r="B19" s="3" t="s">
        <v>82</v>
      </c>
      <c r="C19" s="9" t="s">
        <v>83</v>
      </c>
      <c r="D19" s="3" t="s">
        <v>27</v>
      </c>
    </row>
    <row r="20" s="3" customFormat="true" ht="12" hidden="false" customHeight="false" outlineLevel="0" collapsed="false">
      <c r="A20" s="3" t="s">
        <v>84</v>
      </c>
      <c r="B20" s="3" t="s">
        <v>29</v>
      </c>
      <c r="C20" s="9"/>
      <c r="D20" s="3" t="s">
        <v>27</v>
      </c>
    </row>
    <row r="21" s="3" customFormat="true" ht="12" hidden="false" customHeight="false" outlineLevel="0" collapsed="false">
      <c r="A21" s="3" t="s">
        <v>85</v>
      </c>
      <c r="B21" s="3" t="s">
        <v>86</v>
      </c>
      <c r="C21" s="9" t="s">
        <v>87</v>
      </c>
      <c r="D21" s="3" t="s">
        <v>88</v>
      </c>
      <c r="E21" s="3" t="n">
        <v>0</v>
      </c>
      <c r="F21" s="11" t="n">
        <v>1</v>
      </c>
      <c r="G21" s="3" t="s">
        <v>89</v>
      </c>
      <c r="H21" s="11" t="s">
        <v>35</v>
      </c>
      <c r="I21" s="3" t="s">
        <v>90</v>
      </c>
      <c r="J21" s="11" t="n">
        <v>0</v>
      </c>
      <c r="K21" s="11" t="n">
        <v>1</v>
      </c>
      <c r="L21" s="11" t="n">
        <v>0.24987</v>
      </c>
    </row>
    <row r="22" s="3" customFormat="true" ht="12" hidden="false" customHeight="false" outlineLevel="0" collapsed="false">
      <c r="A22" s="3" t="s">
        <v>91</v>
      </c>
      <c r="B22" s="3" t="s">
        <v>29</v>
      </c>
      <c r="C22" s="9"/>
      <c r="D22" s="3" t="s">
        <v>27</v>
      </c>
    </row>
    <row r="23" s="3" customFormat="true" ht="12" hidden="false" customHeight="false" outlineLevel="0" collapsed="false">
      <c r="A23" s="3" t="s">
        <v>92</v>
      </c>
      <c r="B23" s="3" t="s">
        <v>29</v>
      </c>
      <c r="C23" s="9"/>
      <c r="D23" s="3" t="s">
        <v>27</v>
      </c>
    </row>
    <row r="24" s="3" customFormat="true" ht="12" hidden="false" customHeight="false" outlineLevel="0" collapsed="false">
      <c r="A24" s="3" t="s">
        <v>93</v>
      </c>
      <c r="B24" s="3" t="s">
        <v>94</v>
      </c>
      <c r="C24" s="9" t="s">
        <v>95</v>
      </c>
      <c r="D24" s="3" t="s">
        <v>27</v>
      </c>
    </row>
    <row r="25" s="3" customFormat="true" ht="12" hidden="false" customHeight="false" outlineLevel="0" collapsed="false">
      <c r="A25" s="3" t="s">
        <v>96</v>
      </c>
      <c r="B25" s="3" t="s">
        <v>97</v>
      </c>
      <c r="C25" s="9" t="s">
        <v>98</v>
      </c>
      <c r="D25" s="3" t="s">
        <v>27</v>
      </c>
    </row>
    <row r="26" s="3" customFormat="true" ht="12" hidden="false" customHeight="false" outlineLevel="0" collapsed="false">
      <c r="A26" s="3" t="s">
        <v>99</v>
      </c>
      <c r="B26" s="3" t="s">
        <v>29</v>
      </c>
      <c r="C26" s="9"/>
      <c r="D26" s="3" t="s">
        <v>27</v>
      </c>
    </row>
    <row r="27" s="3" customFormat="true" ht="12" hidden="false" customHeight="false" outlineLevel="0" collapsed="false">
      <c r="A27" s="3" t="s">
        <v>100</v>
      </c>
      <c r="B27" s="3" t="s">
        <v>101</v>
      </c>
      <c r="C27" s="9" t="s">
        <v>102</v>
      </c>
      <c r="D27" s="3" t="s">
        <v>27</v>
      </c>
    </row>
    <row r="28" s="3" customFormat="true" ht="12" hidden="false" customHeight="false" outlineLevel="0" collapsed="false">
      <c r="A28" s="3" t="s">
        <v>103</v>
      </c>
      <c r="B28" s="3" t="s">
        <v>104</v>
      </c>
      <c r="C28" s="9" t="s">
        <v>105</v>
      </c>
      <c r="D28" s="3" t="s">
        <v>27</v>
      </c>
    </row>
    <row r="29" s="3" customFormat="true" ht="12" hidden="false" customHeight="false" outlineLevel="0" collapsed="false">
      <c r="A29" s="3" t="s">
        <v>106</v>
      </c>
      <c r="B29" s="3" t="s">
        <v>29</v>
      </c>
      <c r="C29" s="9"/>
      <c r="D29" s="3" t="s">
        <v>27</v>
      </c>
    </row>
    <row r="30" s="3" customFormat="true" ht="12" hidden="false" customHeight="false" outlineLevel="0" collapsed="false">
      <c r="A30" s="3" t="s">
        <v>107</v>
      </c>
      <c r="B30" s="3" t="s">
        <v>26</v>
      </c>
      <c r="C30" s="9"/>
      <c r="D30" s="3" t="s">
        <v>27</v>
      </c>
    </row>
    <row r="31" s="3" customFormat="true" ht="12" hidden="false" customHeight="false" outlineLevel="0" collapsed="false">
      <c r="A31" s="12" t="s">
        <v>108</v>
      </c>
      <c r="B31" s="3" t="s">
        <v>109</v>
      </c>
      <c r="C31" s="9" t="s">
        <v>110</v>
      </c>
      <c r="D31" s="3" t="s">
        <v>27</v>
      </c>
    </row>
    <row r="32" s="3" customFormat="true" ht="12" hidden="false" customHeight="false" outlineLevel="0" collapsed="false">
      <c r="A32" s="12" t="s">
        <v>108</v>
      </c>
      <c r="B32" s="3" t="s">
        <v>111</v>
      </c>
      <c r="C32" s="9" t="s">
        <v>112</v>
      </c>
      <c r="D32" s="3" t="s">
        <v>27</v>
      </c>
    </row>
    <row r="33" s="3" customFormat="true" ht="12" hidden="false" customHeight="false" outlineLevel="0" collapsed="false">
      <c r="A33" s="3" t="s">
        <v>113</v>
      </c>
      <c r="B33" s="3" t="s">
        <v>26</v>
      </c>
      <c r="C33" s="9"/>
      <c r="D33" s="3" t="s">
        <v>27</v>
      </c>
    </row>
    <row r="34" s="3" customFormat="true" ht="12" hidden="false" customHeight="false" outlineLevel="0" collapsed="false">
      <c r="A34" s="3" t="s">
        <v>114</v>
      </c>
      <c r="B34" s="3" t="s">
        <v>115</v>
      </c>
      <c r="C34" s="9" t="s">
        <v>116</v>
      </c>
      <c r="D34" s="3" t="s">
        <v>27</v>
      </c>
    </row>
    <row r="35" s="3" customFormat="true" ht="12" hidden="false" customHeight="false" outlineLevel="0" collapsed="false">
      <c r="A35" s="3" t="s">
        <v>117</v>
      </c>
      <c r="B35" s="3" t="s">
        <v>29</v>
      </c>
      <c r="C35" s="9"/>
      <c r="D35" s="3" t="s">
        <v>27</v>
      </c>
    </row>
    <row r="36" s="3" customFormat="true" ht="12" hidden="false" customHeight="false" outlineLevel="0" collapsed="false">
      <c r="A36" s="3" t="s">
        <v>118</v>
      </c>
      <c r="B36" s="3" t="s">
        <v>119</v>
      </c>
      <c r="C36" s="9" t="s">
        <v>120</v>
      </c>
      <c r="D36" s="3" t="s">
        <v>27</v>
      </c>
    </row>
    <row r="37" s="3" customFormat="true" ht="12" hidden="false" customHeight="false" outlineLevel="0" collapsed="false">
      <c r="A37" s="3" t="s">
        <v>121</v>
      </c>
      <c r="B37" s="3" t="s">
        <v>122</v>
      </c>
      <c r="C37" s="9" t="s">
        <v>123</v>
      </c>
      <c r="D37" s="3" t="s">
        <v>27</v>
      </c>
    </row>
    <row r="38" s="3" customFormat="true" ht="12" hidden="false" customHeight="false" outlineLevel="0" collapsed="false">
      <c r="A38" s="12" t="s">
        <v>124</v>
      </c>
      <c r="B38" s="3" t="s">
        <v>125</v>
      </c>
      <c r="C38" s="9" t="s">
        <v>126</v>
      </c>
      <c r="D38" s="3" t="s">
        <v>27</v>
      </c>
    </row>
    <row r="39" s="3" customFormat="true" ht="12" hidden="false" customHeight="false" outlineLevel="0" collapsed="false">
      <c r="A39" s="12" t="s">
        <v>124</v>
      </c>
      <c r="B39" s="3" t="s">
        <v>127</v>
      </c>
      <c r="C39" s="9" t="s">
        <v>128</v>
      </c>
      <c r="D39" s="3" t="s">
        <v>129</v>
      </c>
      <c r="E39" s="10" t="n">
        <v>1E-118</v>
      </c>
      <c r="F39" s="11" t="n">
        <v>1</v>
      </c>
      <c r="G39" s="3" t="s">
        <v>130</v>
      </c>
      <c r="H39" s="11" t="s">
        <v>35</v>
      </c>
      <c r="I39" s="3" t="s">
        <v>131</v>
      </c>
      <c r="J39" s="11" t="n">
        <v>0</v>
      </c>
      <c r="K39" s="11" t="n">
        <v>1</v>
      </c>
      <c r="L39" s="11" t="n">
        <v>0.24987</v>
      </c>
    </row>
    <row r="40" s="3" customFormat="true" ht="12" hidden="false" customHeight="false" outlineLevel="0" collapsed="false">
      <c r="A40" s="12"/>
      <c r="C40" s="9"/>
      <c r="D40" s="3" t="s">
        <v>132</v>
      </c>
      <c r="E40" s="10" t="n">
        <v>1E-110</v>
      </c>
      <c r="F40" s="11" t="n">
        <v>1</v>
      </c>
      <c r="G40" s="3" t="s">
        <v>133</v>
      </c>
      <c r="H40" s="11" t="s">
        <v>24</v>
      </c>
      <c r="I40" s="3" t="s">
        <v>24</v>
      </c>
      <c r="J40" s="11" t="n">
        <v>0</v>
      </c>
      <c r="K40" s="11" t="n">
        <v>1</v>
      </c>
      <c r="L40" s="11" t="n">
        <v>0.24987</v>
      </c>
    </row>
    <row r="41" s="3" customFormat="true" ht="12" hidden="false" customHeight="false" outlineLevel="0" collapsed="false">
      <c r="A41" s="12" t="s">
        <v>124</v>
      </c>
      <c r="B41" s="3" t="s">
        <v>134</v>
      </c>
      <c r="C41" s="9" t="s">
        <v>135</v>
      </c>
      <c r="D41" s="3" t="s">
        <v>136</v>
      </c>
      <c r="E41" s="10" t="n">
        <v>1E-123</v>
      </c>
      <c r="F41" s="11" t="n">
        <v>2</v>
      </c>
      <c r="G41" s="3" t="s">
        <v>137</v>
      </c>
      <c r="H41" s="11" t="s">
        <v>35</v>
      </c>
      <c r="I41" s="3" t="s">
        <v>138</v>
      </c>
      <c r="J41" s="11" t="n">
        <v>1</v>
      </c>
      <c r="K41" s="11" t="n">
        <v>1</v>
      </c>
      <c r="L41" s="11" t="n">
        <v>0.500195</v>
      </c>
    </row>
    <row r="42" s="3" customFormat="true" ht="12" hidden="false" customHeight="false" outlineLevel="0" collapsed="false">
      <c r="A42" s="12"/>
      <c r="C42" s="9"/>
      <c r="D42" s="3" t="s">
        <v>136</v>
      </c>
      <c r="E42" s="10" t="n">
        <v>1E-118</v>
      </c>
    </row>
    <row r="43" s="3" customFormat="true" ht="12" hidden="false" customHeight="false" outlineLevel="0" collapsed="false">
      <c r="A43" s="12" t="s">
        <v>124</v>
      </c>
      <c r="B43" s="3" t="s">
        <v>139</v>
      </c>
      <c r="C43" s="9" t="s">
        <v>140</v>
      </c>
      <c r="D43" s="3" t="s">
        <v>136</v>
      </c>
      <c r="E43" s="10" t="n">
        <v>1E-045</v>
      </c>
    </row>
    <row r="44" s="3" customFormat="true" ht="12" hidden="false" customHeight="false" outlineLevel="0" collapsed="false">
      <c r="A44" s="3" t="s">
        <v>141</v>
      </c>
      <c r="B44" s="3" t="s">
        <v>142</v>
      </c>
      <c r="C44" s="9" t="s">
        <v>143</v>
      </c>
      <c r="D44" s="3" t="s">
        <v>144</v>
      </c>
      <c r="E44" s="3" t="n">
        <v>0</v>
      </c>
      <c r="F44" s="11" t="n">
        <v>1</v>
      </c>
      <c r="G44" s="3" t="s">
        <v>145</v>
      </c>
      <c r="H44" s="11" t="s">
        <v>35</v>
      </c>
      <c r="I44" s="3" t="s">
        <v>146</v>
      </c>
      <c r="J44" s="11" t="n">
        <v>1</v>
      </c>
      <c r="K44" s="11" t="n">
        <v>1</v>
      </c>
      <c r="L44" s="11" t="n">
        <v>0.500195</v>
      </c>
      <c r="M44" s="3" t="s">
        <v>147</v>
      </c>
      <c r="N44" s="3" t="s">
        <v>64</v>
      </c>
      <c r="O44" s="3" t="s">
        <v>148</v>
      </c>
    </row>
    <row r="45" s="3" customFormat="true" ht="12" hidden="false" customHeight="false" outlineLevel="0" collapsed="false">
      <c r="A45" s="3" t="s">
        <v>149</v>
      </c>
      <c r="B45" s="3" t="s">
        <v>150</v>
      </c>
      <c r="C45" s="9" t="s">
        <v>151</v>
      </c>
      <c r="D45" s="3" t="s">
        <v>27</v>
      </c>
    </row>
    <row r="46" s="3" customFormat="true" ht="12" hidden="false" customHeight="false" outlineLevel="0" collapsed="false">
      <c r="A46" s="3" t="s">
        <v>152</v>
      </c>
      <c r="B46" s="3" t="s">
        <v>153</v>
      </c>
      <c r="C46" s="9" t="s">
        <v>154</v>
      </c>
      <c r="D46" s="3" t="s">
        <v>155</v>
      </c>
      <c r="E46" s="3" t="n">
        <v>0</v>
      </c>
      <c r="F46" s="11" t="n">
        <v>1</v>
      </c>
      <c r="G46" s="3" t="s">
        <v>156</v>
      </c>
      <c r="H46" s="11" t="s">
        <v>35</v>
      </c>
      <c r="I46" s="3" t="s">
        <v>157</v>
      </c>
      <c r="J46" s="11" t="n">
        <v>7</v>
      </c>
      <c r="K46" s="11" t="n">
        <v>5</v>
      </c>
      <c r="L46" s="11" t="n">
        <v>0.290855</v>
      </c>
    </row>
    <row r="47" s="3" customFormat="true" ht="12" hidden="false" customHeight="false" outlineLevel="0" collapsed="false">
      <c r="A47" s="3" t="s">
        <v>158</v>
      </c>
      <c r="B47" s="3" t="s">
        <v>159</v>
      </c>
      <c r="C47" s="9" t="s">
        <v>160</v>
      </c>
      <c r="D47" s="3" t="s">
        <v>161</v>
      </c>
      <c r="E47" s="3" t="n">
        <v>0</v>
      </c>
      <c r="F47" s="11" t="n">
        <v>2</v>
      </c>
      <c r="G47" s="3" t="s">
        <v>162</v>
      </c>
      <c r="H47" s="11" t="s">
        <v>163</v>
      </c>
      <c r="I47" s="3" t="s">
        <v>164</v>
      </c>
      <c r="J47" s="11" t="n">
        <v>5</v>
      </c>
      <c r="K47" s="11" t="n">
        <v>1</v>
      </c>
      <c r="L47" s="11" t="n">
        <v>0.0625855</v>
      </c>
    </row>
    <row r="48" s="3" customFormat="true" ht="12" hidden="false" customHeight="false" outlineLevel="0" collapsed="false">
      <c r="A48" s="3" t="s">
        <v>165</v>
      </c>
      <c r="B48" s="3" t="s">
        <v>166</v>
      </c>
      <c r="C48" s="9" t="s">
        <v>167</v>
      </c>
      <c r="D48" s="3" t="s">
        <v>168</v>
      </c>
      <c r="E48" s="3" t="n">
        <v>0</v>
      </c>
      <c r="F48" s="11" t="n">
        <v>3</v>
      </c>
      <c r="G48" s="3" t="s">
        <v>169</v>
      </c>
      <c r="H48" s="11" t="s">
        <v>35</v>
      </c>
      <c r="I48" s="3" t="s">
        <v>170</v>
      </c>
      <c r="J48" s="11" t="n">
        <v>11</v>
      </c>
      <c r="K48" s="11" t="n">
        <v>6</v>
      </c>
      <c r="L48" s="11" t="n">
        <v>0.119164</v>
      </c>
    </row>
    <row r="49" customFormat="false" ht="12" hidden="false" customHeight="false" outlineLevel="0" collapsed="false">
      <c r="A49" s="3" t="s">
        <v>171</v>
      </c>
      <c r="B49" s="3" t="s">
        <v>29</v>
      </c>
      <c r="C49" s="9"/>
      <c r="D49" s="3" t="s">
        <v>27</v>
      </c>
    </row>
    <row r="50" customFormat="false" ht="12" hidden="false" customHeight="false" outlineLevel="0" collapsed="false">
      <c r="A50" s="3" t="s">
        <v>172</v>
      </c>
      <c r="B50" s="3" t="s">
        <v>29</v>
      </c>
      <c r="C50" s="9"/>
      <c r="D50" s="3" t="s">
        <v>27</v>
      </c>
    </row>
    <row r="51" customFormat="false" ht="12" hidden="false" customHeight="false" outlineLevel="0" collapsed="false">
      <c r="A51" s="3" t="s">
        <v>173</v>
      </c>
      <c r="B51" s="3" t="s">
        <v>26</v>
      </c>
      <c r="C51" s="9"/>
      <c r="D51" s="3" t="s">
        <v>27</v>
      </c>
    </row>
    <row r="52" customFormat="false" ht="12" hidden="false" customHeight="false" outlineLevel="0" collapsed="false">
      <c r="A52" s="12" t="s">
        <v>174</v>
      </c>
      <c r="B52" s="3" t="s">
        <v>175</v>
      </c>
      <c r="C52" s="9" t="s">
        <v>176</v>
      </c>
      <c r="D52" s="3" t="s">
        <v>27</v>
      </c>
    </row>
    <row r="53" customFormat="false" ht="12" hidden="false" customHeight="false" outlineLevel="0" collapsed="false">
      <c r="A53" s="12" t="s">
        <v>174</v>
      </c>
      <c r="B53" s="3" t="s">
        <v>177</v>
      </c>
      <c r="C53" s="9" t="s">
        <v>178</v>
      </c>
      <c r="D53" s="3" t="s">
        <v>27</v>
      </c>
    </row>
    <row r="56" customFormat="false" ht="12" hidden="false" customHeight="false" outlineLevel="0" collapsed="false">
      <c r="C56" s="2" t="s">
        <v>179</v>
      </c>
      <c r="D56" s="1" t="n">
        <v>45</v>
      </c>
    </row>
    <row r="57" customFormat="false" ht="12" hidden="false" customHeight="false" outlineLevel="0" collapsed="false">
      <c r="C57" s="2" t="s">
        <v>180</v>
      </c>
      <c r="D57" s="1" t="n">
        <v>5</v>
      </c>
    </row>
    <row r="58" customFormat="false" ht="12" hidden="false" customHeight="false" outlineLevel="0" collapsed="false">
      <c r="C58" s="2" t="s">
        <v>181</v>
      </c>
      <c r="D58" s="1" t="n">
        <v>14</v>
      </c>
    </row>
    <row r="59" customFormat="false" ht="12" hidden="false" customHeight="false" outlineLevel="0" collapsed="false">
      <c r="C59" s="13" t="s">
        <v>182</v>
      </c>
      <c r="D59" s="1" t="n">
        <v>3</v>
      </c>
    </row>
    <row r="60" customFormat="false" ht="12" hidden="false" customHeight="false" outlineLevel="0" collapsed="false">
      <c r="C60" s="2" t="s">
        <v>183</v>
      </c>
      <c r="D60" s="1" t="n">
        <f aca="false">D56-SUM(D57:D59)</f>
        <v>23</v>
      </c>
    </row>
    <row r="61" customFormat="false" ht="12" hidden="false" customHeight="false" outlineLevel="0" collapsed="false">
      <c r="C61" s="2" t="s">
        <v>184</v>
      </c>
      <c r="D61" s="14" t="n">
        <f aca="false">SUM(D57:D59)/45</f>
        <v>0.488888888888889</v>
      </c>
    </row>
    <row r="62" customFormat="false" ht="12" hidden="false" customHeight="false" outlineLevel="0" collapsed="false">
      <c r="C62" s="2" t="s">
        <v>185</v>
      </c>
      <c r="D62" s="1" t="n">
        <v>8</v>
      </c>
    </row>
    <row r="63" customFormat="false" ht="12" hidden="false" customHeight="false" outlineLevel="0" collapsed="false">
      <c r="C63" s="2" t="s">
        <v>186</v>
      </c>
      <c r="D63" s="1" t="n">
        <v>31</v>
      </c>
    </row>
    <row r="64" customFormat="false" ht="12" hidden="false" customHeight="false" outlineLevel="0" collapsed="false">
      <c r="C64" s="2" t="s">
        <v>187</v>
      </c>
      <c r="D64" s="1" t="n">
        <v>15</v>
      </c>
    </row>
    <row r="65" customFormat="false" ht="12" hidden="false" customHeight="false" outlineLevel="0" collapsed="false">
      <c r="C65" s="2" t="s">
        <v>188</v>
      </c>
      <c r="D65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09T16:08:01Z</dcterms:created>
  <dc:creator>Peter von Dassow</dc:creator>
  <dc:description/>
  <dc:language>en-US</dc:language>
  <cp:lastModifiedBy>Peter von Dassow</cp:lastModifiedBy>
  <cp:lastPrinted>2009-01-22T11:07:05Z</cp:lastPrinted>
  <cp:revision>0</cp:revision>
  <dc:subject/>
  <dc:title/>
</cp:coreProperties>
</file>